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il.mardinoglu/Documents/My E/Adil A PAPERS/Adil_All_Papers/2020/2020-COVID 19 Phase 2/Submitted Version 5/"/>
    </mc:Choice>
  </mc:AlternateContent>
  <xr:revisionPtr revIDLastSave="0" documentId="13_ncr:1_{80286B07-C216-4C4A-9DB8-E720275D0FD1}" xr6:coauthVersionLast="45" xr6:coauthVersionMax="45" xr10:uidLastSave="{00000000-0000-0000-0000-000000000000}"/>
  <bookViews>
    <workbookView xWindow="0" yWindow="460" windowWidth="33600" windowHeight="1852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91" uniqueCount="81">
  <si>
    <t>serine</t>
  </si>
  <si>
    <t>cysteine</t>
  </si>
  <si>
    <t>carnitine</t>
  </si>
  <si>
    <t>nicotinamide riboside</t>
  </si>
  <si>
    <t>hydroquinone sulfate</t>
  </si>
  <si>
    <t>2-methoxyhydroquinone sulfate (1)</t>
  </si>
  <si>
    <t>Correlation</t>
  </si>
  <si>
    <t>P-Value</t>
  </si>
  <si>
    <t>Proteins</t>
  </si>
  <si>
    <t>IL8</t>
  </si>
  <si>
    <t>VEGFA</t>
  </si>
  <si>
    <t>CD8A</t>
  </si>
  <si>
    <t>CDCP1</t>
  </si>
  <si>
    <t>CD244</t>
  </si>
  <si>
    <t>IL7</t>
  </si>
  <si>
    <t>OPG</t>
  </si>
  <si>
    <t>LAP TGF-beta-1</t>
  </si>
  <si>
    <t>uPA</t>
  </si>
  <si>
    <t>IL6</t>
  </si>
  <si>
    <t>IL-17C</t>
  </si>
  <si>
    <t>MCP-1</t>
  </si>
  <si>
    <t>IL-17A</t>
  </si>
  <si>
    <t>CXCL11</t>
  </si>
  <si>
    <t>AXIN1</t>
  </si>
  <si>
    <t>TRAIL</t>
  </si>
  <si>
    <t>CXCL9</t>
  </si>
  <si>
    <t>CST5</t>
  </si>
  <si>
    <t>OSM</t>
  </si>
  <si>
    <t>CXCL1</t>
  </si>
  <si>
    <t>CCL4</t>
  </si>
  <si>
    <t>CD6</t>
  </si>
  <si>
    <t>SCF</t>
  </si>
  <si>
    <t>IL18</t>
  </si>
  <si>
    <t>SLAMF1</t>
  </si>
  <si>
    <t>TGF-alpha</t>
  </si>
  <si>
    <t>MCP-4</t>
  </si>
  <si>
    <t>CCL11</t>
  </si>
  <si>
    <t>TNFSF14</t>
  </si>
  <si>
    <t>FGF-23</t>
  </si>
  <si>
    <t>MMP-1</t>
  </si>
  <si>
    <t>LIF-R</t>
  </si>
  <si>
    <t>FGF-21</t>
  </si>
  <si>
    <t>CCL19</t>
  </si>
  <si>
    <t>IL-15RA</t>
  </si>
  <si>
    <t>IL-10RB</t>
  </si>
  <si>
    <t>IL-18R1</t>
  </si>
  <si>
    <t>PD-L1</t>
  </si>
  <si>
    <t>CXCL5</t>
  </si>
  <si>
    <t>TRANCE</t>
  </si>
  <si>
    <t>HGF</t>
  </si>
  <si>
    <t>IL-12B</t>
  </si>
  <si>
    <t>MMP-10</t>
  </si>
  <si>
    <t>IL10</t>
  </si>
  <si>
    <t>TNF</t>
  </si>
  <si>
    <t>CCL23</t>
  </si>
  <si>
    <t>CD5</t>
  </si>
  <si>
    <t>CCL3</t>
  </si>
  <si>
    <t>Flt3L</t>
  </si>
  <si>
    <t>CXCL6</t>
  </si>
  <si>
    <t>CXCL10</t>
  </si>
  <si>
    <t>4E-BP1</t>
  </si>
  <si>
    <t>SIRT2</t>
  </si>
  <si>
    <t>CCL28</t>
  </si>
  <si>
    <t>DNER</t>
  </si>
  <si>
    <t>EN-RAGE</t>
  </si>
  <si>
    <t>CD40</t>
  </si>
  <si>
    <t>IFN-gamma</t>
  </si>
  <si>
    <t>FGF-19</t>
  </si>
  <si>
    <t>MCP-2</t>
  </si>
  <si>
    <t>CASP-8</t>
  </si>
  <si>
    <t>CCL25</t>
  </si>
  <si>
    <t>CX3CL1</t>
  </si>
  <si>
    <t>TNFRSF9</t>
  </si>
  <si>
    <t>NT-3</t>
  </si>
  <si>
    <t>TWEAK</t>
  </si>
  <si>
    <t>CCL20</t>
  </si>
  <si>
    <t>ST1A1</t>
  </si>
  <si>
    <t>STAMBP</t>
  </si>
  <si>
    <t>ADA</t>
  </si>
  <si>
    <t>TNFB</t>
  </si>
  <si>
    <t>CS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165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4"/>
  <sheetViews>
    <sheetView tabSelected="1" workbookViewId="0">
      <selection activeCell="O14" sqref="O14"/>
    </sheetView>
  </sheetViews>
  <sheetFormatPr baseColWidth="10" defaultColWidth="8.83203125" defaultRowHeight="15" x14ac:dyDescent="0.2"/>
  <cols>
    <col min="1" max="1" width="12.83203125" bestFit="1" customWidth="1"/>
    <col min="2" max="2" width="10" bestFit="1" customWidth="1"/>
    <col min="4" max="4" width="10" bestFit="1" customWidth="1"/>
    <col min="6" max="6" width="10" bestFit="1" customWidth="1"/>
    <col min="8" max="8" width="10" bestFit="1" customWidth="1"/>
    <col min="9" max="9" width="9.83203125" customWidth="1"/>
    <col min="10" max="10" width="10" bestFit="1" customWidth="1"/>
    <col min="11" max="11" width="10.5" customWidth="1"/>
    <col min="12" max="12" width="10" bestFit="1" customWidth="1"/>
    <col min="13" max="13" width="20.33203125" customWidth="1"/>
  </cols>
  <sheetData>
    <row r="1" spans="1:13" x14ac:dyDescent="0.2">
      <c r="A1" s="1"/>
      <c r="B1" s="2" t="s">
        <v>0</v>
      </c>
      <c r="C1" s="2"/>
      <c r="D1" s="2" t="s">
        <v>1</v>
      </c>
      <c r="E1" s="2"/>
      <c r="F1" s="2" t="s">
        <v>2</v>
      </c>
      <c r="G1" s="2"/>
      <c r="H1" s="2" t="s">
        <v>3</v>
      </c>
      <c r="I1" s="2"/>
      <c r="J1" s="2" t="s">
        <v>4</v>
      </c>
      <c r="K1" s="2"/>
      <c r="L1" s="2" t="s">
        <v>5</v>
      </c>
      <c r="M1" s="2"/>
    </row>
    <row r="2" spans="1:13" x14ac:dyDescent="0.2">
      <c r="A2" s="1" t="s">
        <v>8</v>
      </c>
      <c r="B2" s="1" t="s">
        <v>6</v>
      </c>
      <c r="C2" s="1" t="s">
        <v>7</v>
      </c>
      <c r="D2" s="1" t="s">
        <v>6</v>
      </c>
      <c r="E2" s="1" t="s">
        <v>7</v>
      </c>
      <c r="F2" s="1" t="s">
        <v>6</v>
      </c>
      <c r="G2" s="1" t="s">
        <v>7</v>
      </c>
      <c r="H2" s="1" t="s">
        <v>6</v>
      </c>
      <c r="I2" s="1" t="s">
        <v>7</v>
      </c>
      <c r="J2" s="1" t="s">
        <v>6</v>
      </c>
      <c r="K2" s="1" t="s">
        <v>7</v>
      </c>
      <c r="L2" s="1" t="s">
        <v>6</v>
      </c>
      <c r="M2" s="1" t="s">
        <v>7</v>
      </c>
    </row>
    <row r="3" spans="1:13" x14ac:dyDescent="0.2">
      <c r="A3" s="1" t="s">
        <v>9</v>
      </c>
      <c r="B3" s="3">
        <v>-0.1091340545240953</v>
      </c>
      <c r="C3" s="3">
        <v>0.30312246010796218</v>
      </c>
      <c r="D3" s="3">
        <v>-7.488483391058684E-2</v>
      </c>
      <c r="E3" s="3">
        <v>0.48051650548985447</v>
      </c>
      <c r="F3" s="3">
        <v>2.511556424436313E-2</v>
      </c>
      <c r="G3" s="3">
        <v>0.81319022378411798</v>
      </c>
      <c r="H3" s="3">
        <v>4.8867550360087671E-2</v>
      </c>
      <c r="I3" s="3">
        <v>0.69679579952235748</v>
      </c>
      <c r="J3" s="3">
        <v>-0.1297756879054438</v>
      </c>
      <c r="K3" s="3">
        <v>0.23090410220845889</v>
      </c>
      <c r="L3" s="3">
        <v>0.13320350535540409</v>
      </c>
      <c r="M3" s="3">
        <v>0.24188377707705991</v>
      </c>
    </row>
    <row r="4" spans="1:13" x14ac:dyDescent="0.2">
      <c r="A4" s="1" t="s">
        <v>10</v>
      </c>
      <c r="B4" s="3">
        <v>-0.40078037904124858</v>
      </c>
      <c r="C4" s="3">
        <v>8.2607346338821517E-5</v>
      </c>
      <c r="D4" s="3">
        <v>3.8700430004777828E-3</v>
      </c>
      <c r="E4" s="3">
        <v>0.97095732300359083</v>
      </c>
      <c r="F4" s="3">
        <v>0.1380315336837076</v>
      </c>
      <c r="G4" s="3">
        <v>0.1919643708979919</v>
      </c>
      <c r="H4" s="3">
        <v>3.4860661726333368E-3</v>
      </c>
      <c r="I4" s="3">
        <v>0.97783770424337391</v>
      </c>
      <c r="J4" s="3">
        <v>6.6486841146023185E-2</v>
      </c>
      <c r="K4" s="3">
        <v>0.54063308869556859</v>
      </c>
      <c r="L4" s="3">
        <v>8.4396299902629021E-2</v>
      </c>
      <c r="M4" s="3">
        <v>0.45960646285354029</v>
      </c>
    </row>
    <row r="5" spans="1:13" x14ac:dyDescent="0.2">
      <c r="A5" s="1" t="s">
        <v>11</v>
      </c>
      <c r="B5" s="3">
        <v>-0.15427615862398469</v>
      </c>
      <c r="C5" s="3">
        <v>0.14425893985555979</v>
      </c>
      <c r="D5" s="3">
        <v>0.1505972288580984</v>
      </c>
      <c r="E5" s="3">
        <v>0.1541898764614848</v>
      </c>
      <c r="F5" s="3">
        <v>-2.720178372352286E-2</v>
      </c>
      <c r="G5" s="3">
        <v>0.79799045227458898</v>
      </c>
      <c r="H5" s="3">
        <v>-0.11161674146748771</v>
      </c>
      <c r="I5" s="3">
        <v>0.37226128275123588</v>
      </c>
      <c r="J5" s="3">
        <v>-0.11709921994605239</v>
      </c>
      <c r="K5" s="3">
        <v>0.28007436100474148</v>
      </c>
      <c r="L5" s="3">
        <v>-2.7166504381694261E-2</v>
      </c>
      <c r="M5" s="3">
        <v>0.81214766963355367</v>
      </c>
    </row>
    <row r="6" spans="1:13" x14ac:dyDescent="0.2">
      <c r="A6" s="1" t="s">
        <v>12</v>
      </c>
      <c r="B6" s="3">
        <v>-0.2086319477623825</v>
      </c>
      <c r="C6" s="3">
        <v>4.7188274653377299E-2</v>
      </c>
      <c r="D6" s="3">
        <v>-4.9068322981366458E-2</v>
      </c>
      <c r="E6" s="3">
        <v>0.64416045120268772</v>
      </c>
      <c r="F6" s="3">
        <v>8.7752826883261657E-3</v>
      </c>
      <c r="G6" s="3">
        <v>0.93420520193712242</v>
      </c>
      <c r="H6" s="3">
        <v>7.6463834672789888E-2</v>
      </c>
      <c r="I6" s="3">
        <v>0.54171569535548136</v>
      </c>
      <c r="J6" s="3">
        <v>-5.5824888824086899E-2</v>
      </c>
      <c r="K6" s="3">
        <v>0.60755306296929779</v>
      </c>
      <c r="L6" s="3">
        <v>1.4021421616358319E-2</v>
      </c>
      <c r="M6" s="3">
        <v>0.9023884585816464</v>
      </c>
    </row>
    <row r="7" spans="1:13" x14ac:dyDescent="0.2">
      <c r="A7" s="1" t="s">
        <v>13</v>
      </c>
      <c r="B7" s="3">
        <v>-1.8665392578436059E-2</v>
      </c>
      <c r="C7" s="3">
        <v>0.86060007420547846</v>
      </c>
      <c r="D7" s="3">
        <v>0.1560917343526039</v>
      </c>
      <c r="E7" s="3">
        <v>0.13953924372690149</v>
      </c>
      <c r="F7" s="3">
        <v>-6.5392578436056698E-2</v>
      </c>
      <c r="G7" s="3">
        <v>0.53799898484621123</v>
      </c>
      <c r="H7" s="3">
        <v>-0.11103225133075879</v>
      </c>
      <c r="I7" s="3">
        <v>0.37478602898676788</v>
      </c>
      <c r="J7" s="3">
        <v>-4.9391266311875782E-3</v>
      </c>
      <c r="K7" s="3">
        <v>0.96378605496795011</v>
      </c>
      <c r="L7" s="3">
        <v>5.1119766309639725E-4</v>
      </c>
      <c r="M7" s="3">
        <v>0.99643250923251903</v>
      </c>
    </row>
    <row r="8" spans="1:13" x14ac:dyDescent="0.2">
      <c r="A8" s="1" t="s">
        <v>14</v>
      </c>
      <c r="B8" s="3">
        <v>1.2486064659977701E-2</v>
      </c>
      <c r="C8" s="3">
        <v>0.90648961877648182</v>
      </c>
      <c r="D8" s="3">
        <v>5.4403567447045713E-2</v>
      </c>
      <c r="E8" s="3">
        <v>0.6085234591255595</v>
      </c>
      <c r="F8" s="3">
        <v>-6.3003663003663002E-2</v>
      </c>
      <c r="G8" s="3">
        <v>0.55298163087552554</v>
      </c>
      <c r="H8" s="3">
        <v>-3.5967018056570287E-2</v>
      </c>
      <c r="I8" s="3">
        <v>0.77433645305996124</v>
      </c>
      <c r="J8" s="3">
        <v>6.9202449515200118E-2</v>
      </c>
      <c r="K8" s="3">
        <v>0.52418627123518591</v>
      </c>
      <c r="L8" s="3">
        <v>2.843232716650438E-2</v>
      </c>
      <c r="M8" s="3">
        <v>0.80356632330546818</v>
      </c>
    </row>
    <row r="9" spans="1:13" x14ac:dyDescent="0.2">
      <c r="A9" s="1" t="s">
        <v>15</v>
      </c>
      <c r="B9" s="3">
        <v>-0.20619525402134101</v>
      </c>
      <c r="C9" s="3">
        <v>4.9889185244166398E-2</v>
      </c>
      <c r="D9" s="3">
        <v>1.559165472208951E-2</v>
      </c>
      <c r="E9" s="3">
        <v>0.88337851900479714</v>
      </c>
      <c r="F9" s="3">
        <v>-0.17969421882465361</v>
      </c>
      <c r="G9" s="3">
        <v>8.8310060465249279E-2</v>
      </c>
      <c r="H9" s="3">
        <v>0.27640121072956891</v>
      </c>
      <c r="I9" s="3">
        <v>2.466868064859469E-2</v>
      </c>
      <c r="J9" s="3">
        <v>7.7823139170372533E-3</v>
      </c>
      <c r="K9" s="3">
        <v>0.94296818115569014</v>
      </c>
      <c r="L9" s="3">
        <v>4.6372930866601748E-2</v>
      </c>
      <c r="M9" s="3">
        <v>0.68487458778285437</v>
      </c>
    </row>
    <row r="10" spans="1:13" x14ac:dyDescent="0.2">
      <c r="A10" s="1" t="s">
        <v>16</v>
      </c>
      <c r="B10" s="3">
        <v>3.3285555024685459E-3</v>
      </c>
      <c r="C10" s="3">
        <v>0.97501949577615998</v>
      </c>
      <c r="D10" s="3">
        <v>0.1169135212613473</v>
      </c>
      <c r="E10" s="3">
        <v>0.26974226757160519</v>
      </c>
      <c r="F10" s="3">
        <v>-0.1181557572861921</v>
      </c>
      <c r="G10" s="3">
        <v>0.26465105199887901</v>
      </c>
      <c r="H10" s="3">
        <v>-3.099885189437428E-2</v>
      </c>
      <c r="I10" s="3">
        <v>0.8048436170900295</v>
      </c>
      <c r="J10" s="3">
        <v>1.8571845155646281E-2</v>
      </c>
      <c r="K10" s="3">
        <v>0.8644314788244194</v>
      </c>
      <c r="L10" s="3">
        <v>0.1368792599805258</v>
      </c>
      <c r="M10" s="3">
        <v>0.2290193029590199</v>
      </c>
    </row>
    <row r="11" spans="1:13" x14ac:dyDescent="0.2">
      <c r="A11" s="1" t="s">
        <v>17</v>
      </c>
      <c r="B11" s="3">
        <v>4.5039018952062429E-2</v>
      </c>
      <c r="C11" s="3">
        <v>0.6716236215298339</v>
      </c>
      <c r="D11" s="3">
        <v>-1.2040133779264221E-2</v>
      </c>
      <c r="E11" s="3">
        <v>0.9098149979249639</v>
      </c>
      <c r="F11" s="3">
        <v>-0.1868609651218347</v>
      </c>
      <c r="G11" s="3">
        <v>7.613674111071124E-2</v>
      </c>
      <c r="H11" s="3">
        <v>-4.2396409560588662E-2</v>
      </c>
      <c r="I11" s="3">
        <v>0.73536229003596598</v>
      </c>
      <c r="J11" s="3">
        <v>-0.1229131734344245</v>
      </c>
      <c r="K11" s="3">
        <v>0.25671801720327331</v>
      </c>
      <c r="L11" s="3">
        <v>-5.9615384615384619E-2</v>
      </c>
      <c r="M11" s="3">
        <v>0.60174558776646925</v>
      </c>
    </row>
    <row r="12" spans="1:13" x14ac:dyDescent="0.2">
      <c r="A12" s="1" t="s">
        <v>18</v>
      </c>
      <c r="B12" s="3">
        <v>-0.37197184837634278</v>
      </c>
      <c r="C12" s="3">
        <v>3.0625454632557039E-4</v>
      </c>
      <c r="D12" s="3">
        <v>-9.7024323990616126E-2</v>
      </c>
      <c r="E12" s="3">
        <v>0.36296185610654008</v>
      </c>
      <c r="F12" s="3">
        <v>1.0001234720335841E-2</v>
      </c>
      <c r="G12" s="3">
        <v>0.92546179179420029</v>
      </c>
      <c r="H12" s="3">
        <v>-9.9256993006993005E-2</v>
      </c>
      <c r="I12" s="3">
        <v>0.43148462224032658</v>
      </c>
      <c r="J12" s="3">
        <v>-8.6353129864616254E-2</v>
      </c>
      <c r="K12" s="3">
        <v>0.42919725422997668</v>
      </c>
      <c r="L12" s="3">
        <v>3.9313534566699122E-2</v>
      </c>
      <c r="M12" s="3">
        <v>0.73085396925064516</v>
      </c>
    </row>
    <row r="13" spans="1:13" x14ac:dyDescent="0.2">
      <c r="A13" s="1" t="s">
        <v>19</v>
      </c>
      <c r="B13" s="3">
        <v>-0.11645166427775119</v>
      </c>
      <c r="C13" s="3">
        <v>0.27165188786090688</v>
      </c>
      <c r="D13" s="3">
        <v>-5.4897276636407068E-2</v>
      </c>
      <c r="E13" s="3">
        <v>0.60526975481654433</v>
      </c>
      <c r="F13" s="3">
        <v>-0.19022137283006851</v>
      </c>
      <c r="G13" s="3">
        <v>7.0912084040097176E-2</v>
      </c>
      <c r="H13" s="3">
        <v>0.16255088195386699</v>
      </c>
      <c r="I13" s="3">
        <v>0.1922232845335746</v>
      </c>
      <c r="J13" s="3">
        <v>-0.13629073412553769</v>
      </c>
      <c r="K13" s="3">
        <v>0.20812738048788509</v>
      </c>
      <c r="L13" s="3">
        <v>-0.1154819863680623</v>
      </c>
      <c r="M13" s="3">
        <v>0.31083978615116048</v>
      </c>
    </row>
    <row r="14" spans="1:13" x14ac:dyDescent="0.2">
      <c r="A14" s="1" t="s">
        <v>20</v>
      </c>
      <c r="B14" s="3">
        <v>-0.24569198917025001</v>
      </c>
      <c r="C14" s="3">
        <v>1.8902084061580601E-2</v>
      </c>
      <c r="D14" s="3">
        <v>-7.9614588310240486E-2</v>
      </c>
      <c r="E14" s="3">
        <v>0.45315364709588779</v>
      </c>
      <c r="F14" s="3">
        <v>-8.3866857779901258E-2</v>
      </c>
      <c r="G14" s="3">
        <v>0.42930995021823171</v>
      </c>
      <c r="H14" s="3">
        <v>0.2270535434714539</v>
      </c>
      <c r="I14" s="3">
        <v>6.6747115309073998E-2</v>
      </c>
      <c r="J14" s="3">
        <v>1.709557483414741E-2</v>
      </c>
      <c r="K14" s="3">
        <v>0.87511715176063287</v>
      </c>
      <c r="L14" s="3">
        <v>9.5520934761441093E-2</v>
      </c>
      <c r="M14" s="3">
        <v>0.40237157291703668</v>
      </c>
    </row>
    <row r="15" spans="1:13" x14ac:dyDescent="0.2">
      <c r="A15" s="1" t="s">
        <v>21</v>
      </c>
      <c r="B15" s="3">
        <v>-0.18572663291764421</v>
      </c>
      <c r="C15" s="3">
        <v>7.9668799868441151E-2</v>
      </c>
      <c r="D15" s="3">
        <v>-8.3788121990369183E-2</v>
      </c>
      <c r="E15" s="3">
        <v>0.43236287568038712</v>
      </c>
      <c r="F15" s="3">
        <v>-4.2795406840350672E-2</v>
      </c>
      <c r="G15" s="3">
        <v>0.68878733361023081</v>
      </c>
      <c r="H15" s="3">
        <v>-6.8138111888111891E-2</v>
      </c>
      <c r="I15" s="3">
        <v>0.5896692727270666</v>
      </c>
      <c r="J15" s="3">
        <v>1.5689419312231709E-2</v>
      </c>
      <c r="K15" s="3">
        <v>0.88599211626977714</v>
      </c>
      <c r="L15" s="3">
        <v>-0.1468278556886152</v>
      </c>
      <c r="M15" s="3">
        <v>0.1995700925275587</v>
      </c>
    </row>
    <row r="16" spans="1:13" x14ac:dyDescent="0.2">
      <c r="A16" s="1" t="s">
        <v>22</v>
      </c>
      <c r="B16" s="3">
        <v>-0.15905398948877211</v>
      </c>
      <c r="C16" s="3">
        <v>0.13209082756864771</v>
      </c>
      <c r="D16" s="3">
        <v>3.6422997292562508E-2</v>
      </c>
      <c r="E16" s="3">
        <v>0.73177611017157673</v>
      </c>
      <c r="F16" s="3">
        <v>-6.5758878802357063E-2</v>
      </c>
      <c r="G16" s="3">
        <v>0.53571948746231213</v>
      </c>
      <c r="H16" s="3">
        <v>1.4132136520196219E-2</v>
      </c>
      <c r="I16" s="3">
        <v>0.91033026388912508</v>
      </c>
      <c r="J16" s="3">
        <v>3.8273675001822562E-3</v>
      </c>
      <c r="K16" s="3">
        <v>0.97193375042642594</v>
      </c>
      <c r="L16" s="3">
        <v>8.7268743914313537E-2</v>
      </c>
      <c r="M16" s="3">
        <v>0.44441516863173458</v>
      </c>
    </row>
    <row r="17" spans="1:13" x14ac:dyDescent="0.2">
      <c r="A17" s="1" t="s">
        <v>23</v>
      </c>
      <c r="B17" s="3">
        <v>1.361681796464405E-2</v>
      </c>
      <c r="C17" s="3">
        <v>0.89806475792899554</v>
      </c>
      <c r="D17" s="3">
        <v>6.7383341296384777E-2</v>
      </c>
      <c r="E17" s="3">
        <v>0.52566839855438374</v>
      </c>
      <c r="F17" s="3">
        <v>-3.8111164198120717E-2</v>
      </c>
      <c r="G17" s="3">
        <v>0.71984802495451428</v>
      </c>
      <c r="H17" s="3">
        <v>-0.1228055526562989</v>
      </c>
      <c r="I17" s="3">
        <v>0.32593266685413791</v>
      </c>
      <c r="J17" s="3">
        <v>-2.7666399358460301E-2</v>
      </c>
      <c r="K17" s="3">
        <v>0.79920876567517662</v>
      </c>
      <c r="L17" s="3">
        <v>7.6484907497565729E-2</v>
      </c>
      <c r="M17" s="3">
        <v>0.50288365944591995</v>
      </c>
    </row>
    <row r="18" spans="1:13" x14ac:dyDescent="0.2">
      <c r="A18" s="1" t="s">
        <v>24</v>
      </c>
      <c r="B18" s="3">
        <v>-0.1273132664437012</v>
      </c>
      <c r="C18" s="3">
        <v>0.22913000224150551</v>
      </c>
      <c r="D18" s="3">
        <v>-3.035515209428253E-2</v>
      </c>
      <c r="E18" s="3">
        <v>0.77515957381468825</v>
      </c>
      <c r="F18" s="3">
        <v>-2.0783564261825128E-2</v>
      </c>
      <c r="G18" s="3">
        <v>0.84496794616915039</v>
      </c>
      <c r="H18" s="3">
        <v>8.7068155724872143E-2</v>
      </c>
      <c r="I18" s="3">
        <v>0.4869601103306459</v>
      </c>
      <c r="J18" s="3">
        <v>-3.5722096668367717E-2</v>
      </c>
      <c r="K18" s="3">
        <v>0.74254937978744007</v>
      </c>
      <c r="L18" s="3">
        <v>6.7599805258033108E-2</v>
      </c>
      <c r="M18" s="3">
        <v>0.55389007956408531</v>
      </c>
    </row>
    <row r="19" spans="1:13" x14ac:dyDescent="0.2">
      <c r="A19" s="1" t="s">
        <v>25</v>
      </c>
      <c r="B19" s="3">
        <v>-6.5472208950469818E-2</v>
      </c>
      <c r="C19" s="3">
        <v>0.53750303509788089</v>
      </c>
      <c r="D19" s="3">
        <v>-8.7020226150660934E-2</v>
      </c>
      <c r="E19" s="3">
        <v>0.41210091543589228</v>
      </c>
      <c r="F19" s="3">
        <v>6.9963369963369965E-2</v>
      </c>
      <c r="G19" s="3">
        <v>0.50990215183646859</v>
      </c>
      <c r="H19" s="3">
        <v>-0.2236301012420415</v>
      </c>
      <c r="I19" s="3">
        <v>7.1074401616940605E-2</v>
      </c>
      <c r="J19" s="3">
        <v>-2.6864474739374498E-2</v>
      </c>
      <c r="K19" s="3">
        <v>0.80491173895675983</v>
      </c>
      <c r="L19" s="3">
        <v>-0.1174050632911392</v>
      </c>
      <c r="M19" s="3">
        <v>0.30279642933400153</v>
      </c>
    </row>
    <row r="20" spans="1:13" x14ac:dyDescent="0.2">
      <c r="A20" s="1" t="s">
        <v>26</v>
      </c>
      <c r="B20" s="3">
        <v>-0.19700589265806659</v>
      </c>
      <c r="C20" s="3">
        <v>6.1244668685274048E-2</v>
      </c>
      <c r="D20" s="3">
        <v>0.13245739767478901</v>
      </c>
      <c r="E20" s="3">
        <v>0.21070875362172301</v>
      </c>
      <c r="F20" s="3">
        <v>-6.2605510431597386E-2</v>
      </c>
      <c r="G20" s="3">
        <v>0.55549814870078817</v>
      </c>
      <c r="H20" s="3">
        <v>0.158041958041958</v>
      </c>
      <c r="I20" s="3">
        <v>0.2050160330064815</v>
      </c>
      <c r="J20" s="3">
        <v>0.10465116279069769</v>
      </c>
      <c r="K20" s="3">
        <v>0.33471773175772013</v>
      </c>
      <c r="L20" s="3">
        <v>-1.6893865628042841E-2</v>
      </c>
      <c r="M20" s="3">
        <v>0.8825218309226821</v>
      </c>
    </row>
    <row r="21" spans="1:13" x14ac:dyDescent="0.2">
      <c r="A21" s="1" t="s">
        <v>27</v>
      </c>
      <c r="B21" s="3">
        <v>-0.29835961140308959</v>
      </c>
      <c r="C21" s="3">
        <v>4.0716485333751494E-3</v>
      </c>
      <c r="D21" s="3">
        <v>-8.3707596751075017E-2</v>
      </c>
      <c r="E21" s="3">
        <v>0.43018984506027158</v>
      </c>
      <c r="F21" s="3">
        <v>7.2415989807294148E-2</v>
      </c>
      <c r="G21" s="3">
        <v>0.49514327079574788</v>
      </c>
      <c r="H21" s="3">
        <v>0.25331385032877568</v>
      </c>
      <c r="I21" s="3">
        <v>4.0148844785948858E-2</v>
      </c>
      <c r="J21" s="3">
        <v>8.4858205146898014E-2</v>
      </c>
      <c r="K21" s="3">
        <v>0.43452754703483859</v>
      </c>
      <c r="L21" s="3">
        <v>0.10642648490749761</v>
      </c>
      <c r="M21" s="3">
        <v>0.35055331614852248</v>
      </c>
    </row>
    <row r="22" spans="1:13" x14ac:dyDescent="0.2">
      <c r="A22" s="1" t="s">
        <v>28</v>
      </c>
      <c r="B22" s="3">
        <v>9.6129956999522231E-2</v>
      </c>
      <c r="C22" s="3">
        <v>0.36469975601990118</v>
      </c>
      <c r="D22" s="3">
        <v>0.13086478738652649</v>
      </c>
      <c r="E22" s="3">
        <v>0.21629567151545179</v>
      </c>
      <c r="F22" s="3">
        <v>-3.4639273769708552E-2</v>
      </c>
      <c r="G22" s="3">
        <v>0.74444892161781318</v>
      </c>
      <c r="H22" s="3">
        <v>-0.23356643356643361</v>
      </c>
      <c r="I22" s="3">
        <v>5.9100514149504048E-2</v>
      </c>
      <c r="J22" s="3">
        <v>2.1396806881971282E-2</v>
      </c>
      <c r="K22" s="3">
        <v>0.84405290664918708</v>
      </c>
      <c r="L22" s="3">
        <v>9.8101265822784806E-2</v>
      </c>
      <c r="M22" s="3">
        <v>0.38972161460332538</v>
      </c>
    </row>
    <row r="23" spans="1:13" x14ac:dyDescent="0.2">
      <c r="A23" s="1" t="s">
        <v>29</v>
      </c>
      <c r="B23" s="3">
        <v>-0.20953973562669209</v>
      </c>
      <c r="C23" s="3">
        <v>4.6213474530535571E-2</v>
      </c>
      <c r="D23" s="3">
        <v>1.3887561713648669E-2</v>
      </c>
      <c r="E23" s="3">
        <v>0.89604917682401175</v>
      </c>
      <c r="F23" s="3">
        <v>5.0804268195572551E-2</v>
      </c>
      <c r="G23" s="3">
        <v>0.63247139774676564</v>
      </c>
      <c r="H23" s="3">
        <v>6.6172633336812432E-3</v>
      </c>
      <c r="I23" s="3">
        <v>0.95794519759737318</v>
      </c>
      <c r="J23" s="3">
        <v>7.9791499599037696E-2</v>
      </c>
      <c r="K23" s="3">
        <v>0.46255053682781788</v>
      </c>
      <c r="L23" s="3">
        <v>0.1058909444985394</v>
      </c>
      <c r="M23" s="3">
        <v>0.35299667455316502</v>
      </c>
    </row>
    <row r="24" spans="1:13" x14ac:dyDescent="0.2">
      <c r="A24" s="1" t="s">
        <v>30</v>
      </c>
      <c r="B24" s="3">
        <v>-7.4996018474279336E-2</v>
      </c>
      <c r="C24" s="3">
        <v>0.47986328030180148</v>
      </c>
      <c r="D24" s="3">
        <v>0.1511546424589903</v>
      </c>
      <c r="E24" s="3">
        <v>0.152653214469952</v>
      </c>
      <c r="F24" s="3">
        <v>3.8079311992355473E-2</v>
      </c>
      <c r="G24" s="3">
        <v>0.72007247416094367</v>
      </c>
      <c r="H24" s="3">
        <v>-0.10669032460077239</v>
      </c>
      <c r="I24" s="3">
        <v>0.39386296572087881</v>
      </c>
      <c r="J24" s="3">
        <v>8.4129182765910915E-2</v>
      </c>
      <c r="K24" s="3">
        <v>0.43849928094516277</v>
      </c>
      <c r="L24" s="3">
        <v>-1.7015579357351509E-2</v>
      </c>
      <c r="M24" s="3">
        <v>0.88168153420941109</v>
      </c>
    </row>
    <row r="25" spans="1:13" x14ac:dyDescent="0.2">
      <c r="A25" s="1" t="s">
        <v>31</v>
      </c>
      <c r="B25" s="3">
        <v>8.8899506290810643E-2</v>
      </c>
      <c r="C25" s="3">
        <v>0.40203920845067742</v>
      </c>
      <c r="D25" s="3">
        <v>5.8878802357063227E-2</v>
      </c>
      <c r="E25" s="3">
        <v>0.5793154850571961</v>
      </c>
      <c r="F25" s="3">
        <v>-0.1144131231087753</v>
      </c>
      <c r="G25" s="3">
        <v>0.28018911780653433</v>
      </c>
      <c r="H25" s="3">
        <v>-0.1014299133702119</v>
      </c>
      <c r="I25" s="3">
        <v>0.41772799163275343</v>
      </c>
      <c r="J25" s="3">
        <v>1.458044761974193E-2</v>
      </c>
      <c r="K25" s="3">
        <v>0.89337297006162608</v>
      </c>
      <c r="L25" s="3">
        <v>7.6484907497565729E-2</v>
      </c>
      <c r="M25" s="3">
        <v>0.50288365944591995</v>
      </c>
    </row>
    <row r="26" spans="1:13" x14ac:dyDescent="0.2">
      <c r="A26" s="1" t="s">
        <v>32</v>
      </c>
      <c r="B26" s="3">
        <v>-0.18587354674311191</v>
      </c>
      <c r="C26" s="3">
        <v>7.7729275879541884E-2</v>
      </c>
      <c r="D26" s="3">
        <v>-1.4556458034718899E-2</v>
      </c>
      <c r="E26" s="3">
        <v>0.89107235918052363</v>
      </c>
      <c r="F26" s="3">
        <v>1.99872591176939E-2</v>
      </c>
      <c r="G26" s="3">
        <v>0.85083798958170187</v>
      </c>
      <c r="H26" s="3">
        <v>-2.8452144870055322E-2</v>
      </c>
      <c r="I26" s="3">
        <v>0.82059810873084371</v>
      </c>
      <c r="J26" s="3">
        <v>0.19776554640227459</v>
      </c>
      <c r="K26" s="3">
        <v>6.6337837893164053E-2</v>
      </c>
      <c r="L26" s="3">
        <v>2.7020447906523859E-2</v>
      </c>
      <c r="M26" s="3">
        <v>0.81313927059649993</v>
      </c>
    </row>
    <row r="27" spans="1:13" x14ac:dyDescent="0.2">
      <c r="A27" s="1" t="s">
        <v>33</v>
      </c>
      <c r="B27" s="3">
        <v>-0.196608634810882</v>
      </c>
      <c r="C27" s="3">
        <v>6.3269522868549699E-2</v>
      </c>
      <c r="D27" s="3">
        <v>-9.1451619541507191E-3</v>
      </c>
      <c r="E27" s="3">
        <v>0.93182601852723179</v>
      </c>
      <c r="F27" s="3">
        <v>-7.7334650368358238E-2</v>
      </c>
      <c r="G27" s="3">
        <v>0.4687640557989543</v>
      </c>
      <c r="H27" s="3">
        <v>0.1751311188811189</v>
      </c>
      <c r="I27" s="3">
        <v>0.16290544142250021</v>
      </c>
      <c r="J27" s="3">
        <v>-0.22326524836077169</v>
      </c>
      <c r="K27" s="3">
        <v>3.8796378903458842E-2</v>
      </c>
      <c r="L27" s="3">
        <v>3.9846229719647443E-2</v>
      </c>
      <c r="M27" s="3">
        <v>0.72906593171295864</v>
      </c>
    </row>
    <row r="28" spans="1:13" x14ac:dyDescent="0.2">
      <c r="A28" s="1" t="s">
        <v>34</v>
      </c>
      <c r="B28" s="3">
        <v>-0.27948717948717949</v>
      </c>
      <c r="C28" s="3">
        <v>7.2971229197595546E-3</v>
      </c>
      <c r="D28" s="3">
        <v>-9.168657429526994E-2</v>
      </c>
      <c r="E28" s="3">
        <v>0.38738690352232841</v>
      </c>
      <c r="F28" s="3">
        <v>3.5770027074374898E-2</v>
      </c>
      <c r="G28" s="3">
        <v>0.73640713009521241</v>
      </c>
      <c r="H28" s="3">
        <v>0.26387642208537732</v>
      </c>
      <c r="I28" s="3">
        <v>3.2283250214197673E-2</v>
      </c>
      <c r="J28" s="3">
        <v>-1.8863454108041119E-2</v>
      </c>
      <c r="K28" s="3">
        <v>0.86232354294333791</v>
      </c>
      <c r="L28" s="3">
        <v>0.15340798442064271</v>
      </c>
      <c r="M28" s="3">
        <v>0.17708283778314551</v>
      </c>
    </row>
    <row r="29" spans="1:13" x14ac:dyDescent="0.2">
      <c r="A29" s="1" t="s">
        <v>35</v>
      </c>
      <c r="B29" s="3">
        <v>-0.10351966873706001</v>
      </c>
      <c r="C29" s="3">
        <v>0.3288216851569038</v>
      </c>
      <c r="D29" s="3">
        <v>5.2747252747252747E-2</v>
      </c>
      <c r="E29" s="3">
        <v>0.6194945837596969</v>
      </c>
      <c r="F29" s="3">
        <v>-3.4766682592769549E-2</v>
      </c>
      <c r="G29" s="3">
        <v>0.74354141544423591</v>
      </c>
      <c r="H29" s="3">
        <v>0.1531155411752427</v>
      </c>
      <c r="I29" s="3">
        <v>0.21967144948574521</v>
      </c>
      <c r="J29" s="3">
        <v>0.16412116351972009</v>
      </c>
      <c r="K29" s="3">
        <v>0.12876270023142569</v>
      </c>
      <c r="L29" s="3">
        <v>0.23342259006815971</v>
      </c>
      <c r="M29" s="3">
        <v>3.842149232308352E-2</v>
      </c>
    </row>
    <row r="30" spans="1:13" x14ac:dyDescent="0.2">
      <c r="A30" s="1" t="s">
        <v>36</v>
      </c>
      <c r="B30" s="3">
        <v>7.0218187609491958E-2</v>
      </c>
      <c r="C30" s="3">
        <v>0.5083582995095921</v>
      </c>
      <c r="D30" s="3">
        <v>-0.2095238095238095</v>
      </c>
      <c r="E30" s="3">
        <v>4.6230431514333793E-2</v>
      </c>
      <c r="F30" s="3">
        <v>1.5814620162446249E-2</v>
      </c>
      <c r="G30" s="3">
        <v>0.88172277359357709</v>
      </c>
      <c r="H30" s="3">
        <v>0.18622273249138921</v>
      </c>
      <c r="I30" s="3">
        <v>0.13436608660719149</v>
      </c>
      <c r="J30" s="3">
        <v>8.3637092658744625E-2</v>
      </c>
      <c r="K30" s="3">
        <v>0.44119174661403388</v>
      </c>
      <c r="L30" s="3">
        <v>-4.4060370009737101E-2</v>
      </c>
      <c r="M30" s="3">
        <v>0.69982078678905657</v>
      </c>
    </row>
    <row r="31" spans="1:13" x14ac:dyDescent="0.2">
      <c r="A31" s="1" t="s">
        <v>37</v>
      </c>
      <c r="B31" s="3">
        <v>-0.2438127090301003</v>
      </c>
      <c r="C31" s="3">
        <v>1.9862433957878511E-2</v>
      </c>
      <c r="D31" s="3">
        <v>-2.81414237935977E-2</v>
      </c>
      <c r="E31" s="3">
        <v>0.79116857257336959</v>
      </c>
      <c r="F31" s="3">
        <v>-1.221532091097309E-2</v>
      </c>
      <c r="G31" s="3">
        <v>0.90850841050832631</v>
      </c>
      <c r="H31" s="3">
        <v>-6.2310823504853348E-2</v>
      </c>
      <c r="I31" s="3">
        <v>0.61917009821950253</v>
      </c>
      <c r="J31" s="3">
        <v>1.1008237952905149E-2</v>
      </c>
      <c r="K31" s="3">
        <v>0.91939491105551407</v>
      </c>
      <c r="L31" s="3">
        <v>8.8851022395326183E-3</v>
      </c>
      <c r="M31" s="3">
        <v>0.93805454635544594</v>
      </c>
    </row>
    <row r="32" spans="1:13" x14ac:dyDescent="0.2">
      <c r="A32" s="1" t="s">
        <v>38</v>
      </c>
      <c r="B32" s="3">
        <v>4.9615547903202981E-2</v>
      </c>
      <c r="C32" s="3">
        <v>0.65007186835002395</v>
      </c>
      <c r="D32" s="3">
        <v>-1.934053493089296E-3</v>
      </c>
      <c r="E32" s="3">
        <v>0.98589953377416184</v>
      </c>
      <c r="F32" s="3">
        <v>-9.6429076843247322E-2</v>
      </c>
      <c r="G32" s="3">
        <v>0.37711657236425211</v>
      </c>
      <c r="H32" s="3">
        <v>-9.8486565435269818E-2</v>
      </c>
      <c r="I32" s="3">
        <v>0.44632485458470539</v>
      </c>
      <c r="J32" s="3">
        <v>4.267243188783007E-2</v>
      </c>
      <c r="K32" s="3">
        <v>0.70168784708801879</v>
      </c>
      <c r="L32" s="3">
        <v>4.6714082503556187E-2</v>
      </c>
      <c r="M32" s="3">
        <v>0.69064617080636848</v>
      </c>
    </row>
    <row r="33" spans="1:13" x14ac:dyDescent="0.2">
      <c r="A33" s="1" t="s">
        <v>39</v>
      </c>
      <c r="B33" s="3">
        <v>0.17674788979136799</v>
      </c>
      <c r="C33" s="3">
        <v>9.3741681824309628E-2</v>
      </c>
      <c r="D33" s="3">
        <v>-5.024685459468068E-2</v>
      </c>
      <c r="E33" s="3">
        <v>0.63621511510009032</v>
      </c>
      <c r="F33" s="3">
        <v>-8.6239847109412321E-2</v>
      </c>
      <c r="G33" s="3">
        <v>0.41632183590152122</v>
      </c>
      <c r="H33" s="3">
        <v>-3.0748356121490451E-2</v>
      </c>
      <c r="I33" s="3">
        <v>0.80638992184877667</v>
      </c>
      <c r="J33" s="3">
        <v>8.4767077349274633E-2</v>
      </c>
      <c r="K33" s="3">
        <v>0.43502289480610268</v>
      </c>
      <c r="L33" s="3">
        <v>-1.6066212268743919E-2</v>
      </c>
      <c r="M33" s="3">
        <v>0.8882392395504678</v>
      </c>
    </row>
    <row r="34" spans="1:13" x14ac:dyDescent="0.2">
      <c r="A34" s="1" t="s">
        <v>40</v>
      </c>
      <c r="B34" s="3">
        <v>-0.37963051441312312</v>
      </c>
      <c r="C34" s="3">
        <v>2.0617201883935319E-4</v>
      </c>
      <c r="D34" s="3">
        <v>4.4274566013696448E-2</v>
      </c>
      <c r="E34" s="3">
        <v>0.67688443541550902</v>
      </c>
      <c r="F34" s="3">
        <v>-8.5841694537346722E-3</v>
      </c>
      <c r="G34" s="3">
        <v>0.93563502582971536</v>
      </c>
      <c r="H34" s="3">
        <v>8.7485648679678521E-2</v>
      </c>
      <c r="I34" s="3">
        <v>0.48486581463709338</v>
      </c>
      <c r="J34" s="3">
        <v>-6.0982722169570611E-2</v>
      </c>
      <c r="K34" s="3">
        <v>0.57472629171557621</v>
      </c>
      <c r="L34" s="3">
        <v>4.8125608568646547E-2</v>
      </c>
      <c r="M34" s="3">
        <v>0.67362659959422666</v>
      </c>
    </row>
    <row r="35" spans="1:13" x14ac:dyDescent="0.2">
      <c r="A35" s="1" t="s">
        <v>41</v>
      </c>
      <c r="B35" s="3">
        <v>5.3893932154801732E-2</v>
      </c>
      <c r="C35" s="3">
        <v>0.61189012913779572</v>
      </c>
      <c r="D35" s="3">
        <v>-0.1451664277751234</v>
      </c>
      <c r="E35" s="3">
        <v>0.16977074364405911</v>
      </c>
      <c r="F35" s="3">
        <v>-2.9319955406911929E-2</v>
      </c>
      <c r="G35" s="3">
        <v>0.78263455304895801</v>
      </c>
      <c r="H35" s="3">
        <v>-3.4860661726333368E-3</v>
      </c>
      <c r="I35" s="3">
        <v>0.97783770424337391</v>
      </c>
      <c r="J35" s="3">
        <v>8.7537362397025587E-2</v>
      </c>
      <c r="K35" s="3">
        <v>0.42010796742221301</v>
      </c>
      <c r="L35" s="3">
        <v>9.1187925998052588E-2</v>
      </c>
      <c r="M35" s="3">
        <v>0.42414867090388603</v>
      </c>
    </row>
    <row r="36" spans="1:13" x14ac:dyDescent="0.2">
      <c r="A36" s="1" t="s">
        <v>42</v>
      </c>
      <c r="B36" s="3">
        <v>-0.12979773849339071</v>
      </c>
      <c r="C36" s="3">
        <v>0.22009706515627619</v>
      </c>
      <c r="D36" s="3">
        <v>-9.3454371715241277E-2</v>
      </c>
      <c r="E36" s="3">
        <v>0.37826134889848889</v>
      </c>
      <c r="F36" s="3">
        <v>-1.5034241121197641E-2</v>
      </c>
      <c r="G36" s="3">
        <v>0.88752005893060337</v>
      </c>
      <c r="H36" s="3">
        <v>5.8803882684479697E-2</v>
      </c>
      <c r="I36" s="3">
        <v>0.63906714673939702</v>
      </c>
      <c r="J36" s="3">
        <v>5.2489611431070941E-2</v>
      </c>
      <c r="K36" s="3">
        <v>0.62920772906730349</v>
      </c>
      <c r="L36" s="3">
        <v>8.9143135345666993E-2</v>
      </c>
      <c r="M36" s="3">
        <v>0.4346556576322026</v>
      </c>
    </row>
    <row r="37" spans="1:13" x14ac:dyDescent="0.2">
      <c r="A37" s="1" t="s">
        <v>43</v>
      </c>
      <c r="B37" s="3">
        <v>-6.3040517534899559E-2</v>
      </c>
      <c r="C37" s="3">
        <v>0.55727090852668926</v>
      </c>
      <c r="D37" s="3">
        <v>5.8801498127340819E-2</v>
      </c>
      <c r="E37" s="3">
        <v>0.58412855137244202</v>
      </c>
      <c r="F37" s="3">
        <v>-8.9479060265577115E-2</v>
      </c>
      <c r="G37" s="3">
        <v>0.40434580857566971</v>
      </c>
      <c r="H37" s="3">
        <v>-4.112762237762238E-2</v>
      </c>
      <c r="I37" s="3">
        <v>0.74496507205488127</v>
      </c>
      <c r="J37" s="3">
        <v>-5.4094195817862033E-2</v>
      </c>
      <c r="K37" s="3">
        <v>0.62293156791233661</v>
      </c>
      <c r="L37" s="3">
        <v>-4.7737073053528749E-2</v>
      </c>
      <c r="M37" s="3">
        <v>0.67811821853826237</v>
      </c>
    </row>
    <row r="38" spans="1:13" x14ac:dyDescent="0.2">
      <c r="A38" s="1" t="s">
        <v>44</v>
      </c>
      <c r="B38" s="3">
        <v>-0.2201146679407549</v>
      </c>
      <c r="C38" s="3">
        <v>3.6036093751827293E-2</v>
      </c>
      <c r="D38" s="3">
        <v>-7.5521579869405955E-2</v>
      </c>
      <c r="E38" s="3">
        <v>0.47678198622382267</v>
      </c>
      <c r="F38" s="3">
        <v>-0.11852205765249239</v>
      </c>
      <c r="G38" s="3">
        <v>0.26316230856113437</v>
      </c>
      <c r="H38" s="3">
        <v>0.1947395887694395</v>
      </c>
      <c r="I38" s="3">
        <v>0.1171413197317671</v>
      </c>
      <c r="J38" s="3">
        <v>5.3510242764452869E-2</v>
      </c>
      <c r="K38" s="3">
        <v>0.62254669621407421</v>
      </c>
      <c r="L38" s="3">
        <v>2.2395326192794551E-2</v>
      </c>
      <c r="M38" s="3">
        <v>0.84468390470920984</v>
      </c>
    </row>
    <row r="39" spans="1:13" x14ac:dyDescent="0.2">
      <c r="A39" s="1" t="s">
        <v>45</v>
      </c>
      <c r="B39" s="3">
        <v>-0.4164835164835165</v>
      </c>
      <c r="C39" s="3">
        <v>4.0209199882478557E-5</v>
      </c>
      <c r="D39" s="3">
        <v>5.8815097945532732E-2</v>
      </c>
      <c r="E39" s="3">
        <v>0.57972668162230967</v>
      </c>
      <c r="F39" s="3">
        <v>2.7010670488931361E-2</v>
      </c>
      <c r="G39" s="3">
        <v>0.79937982912433192</v>
      </c>
      <c r="H39" s="3">
        <v>1.6762342135476459E-2</v>
      </c>
      <c r="I39" s="3">
        <v>0.89373046656001287</v>
      </c>
      <c r="J39" s="3">
        <v>-7.8260552598964792E-2</v>
      </c>
      <c r="K39" s="3">
        <v>0.47120859799977849</v>
      </c>
      <c r="L39" s="3">
        <v>9.6786757546251212E-2</v>
      </c>
      <c r="M39" s="3">
        <v>0.39613603946557718</v>
      </c>
    </row>
    <row r="40" spans="1:13" x14ac:dyDescent="0.2">
      <c r="A40" s="1" t="s">
        <v>46</v>
      </c>
      <c r="B40" s="3">
        <v>-0.32624621755056538</v>
      </c>
      <c r="C40" s="3">
        <v>1.5995215479776891E-3</v>
      </c>
      <c r="D40" s="3">
        <v>4.6790890269151141E-2</v>
      </c>
      <c r="E40" s="3">
        <v>0.65962741435650174</v>
      </c>
      <c r="F40" s="3">
        <v>-0.1379041248606466</v>
      </c>
      <c r="G40" s="3">
        <v>0.19237888577723991</v>
      </c>
      <c r="H40" s="3">
        <v>-3.0748356121490451E-2</v>
      </c>
      <c r="I40" s="3">
        <v>0.80638992184877667</v>
      </c>
      <c r="J40" s="3">
        <v>-8.6698986658890434E-2</v>
      </c>
      <c r="K40" s="3">
        <v>0.424590259751081</v>
      </c>
      <c r="L40" s="3">
        <v>-9.5374878286270684E-2</v>
      </c>
      <c r="M40" s="3">
        <v>0.40309475132906331</v>
      </c>
    </row>
    <row r="41" spans="1:13" x14ac:dyDescent="0.2">
      <c r="A41" s="1" t="s">
        <v>47</v>
      </c>
      <c r="B41" s="3">
        <v>9.0030259595476989E-2</v>
      </c>
      <c r="C41" s="3">
        <v>0.39605558006970459</v>
      </c>
      <c r="D41" s="3">
        <v>0.1203535594839943</v>
      </c>
      <c r="E41" s="3">
        <v>0.25580389860946667</v>
      </c>
      <c r="F41" s="3">
        <v>-4.0643414556458042E-2</v>
      </c>
      <c r="G41" s="3">
        <v>0.70208171632163241</v>
      </c>
      <c r="H41" s="3">
        <v>-3.6384511011376693E-2</v>
      </c>
      <c r="I41" s="3">
        <v>0.77178755727611636</v>
      </c>
      <c r="J41" s="3">
        <v>0.12666763869650799</v>
      </c>
      <c r="K41" s="3">
        <v>0.2423615101391591</v>
      </c>
      <c r="L41" s="3">
        <v>0.139143135345667</v>
      </c>
      <c r="M41" s="3">
        <v>0.22133796499715991</v>
      </c>
    </row>
    <row r="42" spans="1:13" x14ac:dyDescent="0.2">
      <c r="A42" s="1" t="s">
        <v>48</v>
      </c>
      <c r="B42" s="3">
        <v>0.1457238413760153</v>
      </c>
      <c r="C42" s="3">
        <v>0.1681200643120781</v>
      </c>
      <c r="D42" s="3">
        <v>5.9882146838668576E-3</v>
      </c>
      <c r="E42" s="3">
        <v>0.95507513750098449</v>
      </c>
      <c r="F42" s="3">
        <v>0.2148272017837235</v>
      </c>
      <c r="G42" s="3">
        <v>4.086147258511702E-2</v>
      </c>
      <c r="H42" s="3">
        <v>-3.671850537522179E-2</v>
      </c>
      <c r="I42" s="3">
        <v>0.76975016929648088</v>
      </c>
      <c r="J42" s="3">
        <v>7.711234234891011E-2</v>
      </c>
      <c r="K42" s="3">
        <v>0.47775932659513098</v>
      </c>
      <c r="L42" s="3">
        <v>0.13899707887049659</v>
      </c>
      <c r="M42" s="3">
        <v>0.2218280036394128</v>
      </c>
    </row>
    <row r="43" spans="1:13" x14ac:dyDescent="0.2">
      <c r="A43" s="1" t="s">
        <v>49</v>
      </c>
      <c r="B43" s="3">
        <v>-0.37853161331422203</v>
      </c>
      <c r="C43" s="3">
        <v>2.1584538585457349E-4</v>
      </c>
      <c r="D43" s="3">
        <v>-3.6295588469501511E-2</v>
      </c>
      <c r="E43" s="3">
        <v>0.73267897592897391</v>
      </c>
      <c r="F43" s="3">
        <v>8.2513139034878169E-2</v>
      </c>
      <c r="G43" s="3">
        <v>0.43682177956650059</v>
      </c>
      <c r="H43" s="3">
        <v>0.12322304561110529</v>
      </c>
      <c r="I43" s="3">
        <v>0.32427806106049961</v>
      </c>
      <c r="J43" s="3">
        <v>-6.5557337610264638E-2</v>
      </c>
      <c r="K43" s="3">
        <v>0.54632016413709106</v>
      </c>
      <c r="L43" s="3">
        <v>6.4556962025316453E-2</v>
      </c>
      <c r="M43" s="3">
        <v>0.57191113009385741</v>
      </c>
    </row>
    <row r="44" spans="1:13" x14ac:dyDescent="0.2">
      <c r="A44" s="1" t="s">
        <v>50</v>
      </c>
      <c r="B44" s="3">
        <v>-5.2667622232839627E-2</v>
      </c>
      <c r="C44" s="3">
        <v>0.6200241725628397</v>
      </c>
      <c r="D44" s="3">
        <v>0.1826564739608218</v>
      </c>
      <c r="E44" s="3">
        <v>8.3103578209760276E-2</v>
      </c>
      <c r="F44" s="3">
        <v>1.469979296066252E-2</v>
      </c>
      <c r="G44" s="3">
        <v>0.89000644015035268</v>
      </c>
      <c r="H44" s="3">
        <v>-4.6028598267404228E-2</v>
      </c>
      <c r="I44" s="3">
        <v>0.71362796161817554</v>
      </c>
      <c r="J44" s="3">
        <v>-7.1407742217686088E-2</v>
      </c>
      <c r="K44" s="3">
        <v>0.51101802671043184</v>
      </c>
      <c r="L44" s="3">
        <v>-6.6699123661148982E-2</v>
      </c>
      <c r="M44" s="3">
        <v>0.5591958116221365</v>
      </c>
    </row>
    <row r="45" spans="1:13" x14ac:dyDescent="0.2">
      <c r="A45" s="1" t="s">
        <v>51</v>
      </c>
      <c r="B45" s="3">
        <v>0.2314699792960663</v>
      </c>
      <c r="C45" s="3">
        <v>2.7269894141787109E-2</v>
      </c>
      <c r="D45" s="3">
        <v>-0.17783086478738649</v>
      </c>
      <c r="E45" s="3">
        <v>9.1715369851083917E-2</v>
      </c>
      <c r="F45" s="3">
        <v>-2.01146679407549E-2</v>
      </c>
      <c r="G45" s="3">
        <v>0.84989822769123591</v>
      </c>
      <c r="H45" s="3">
        <v>7.4334620603277307E-2</v>
      </c>
      <c r="I45" s="3">
        <v>0.55306038859250006</v>
      </c>
      <c r="J45" s="3">
        <v>-0.1101735073266749</v>
      </c>
      <c r="K45" s="3">
        <v>0.30969452060028563</v>
      </c>
      <c r="L45" s="3">
        <v>1.3291139240506331E-2</v>
      </c>
      <c r="M45" s="3">
        <v>0.90744936130721099</v>
      </c>
    </row>
    <row r="46" spans="1:13" x14ac:dyDescent="0.2">
      <c r="A46" s="1" t="s">
        <v>52</v>
      </c>
      <c r="B46" s="3">
        <v>-0.39596430946447581</v>
      </c>
      <c r="C46" s="3">
        <v>1.022912866273806E-4</v>
      </c>
      <c r="D46" s="3">
        <v>1.4301697331286049E-2</v>
      </c>
      <c r="E46" s="3">
        <v>0.89296737940467508</v>
      </c>
      <c r="F46" s="3">
        <v>-1.821953423941117E-2</v>
      </c>
      <c r="G46" s="3">
        <v>0.86389757639317066</v>
      </c>
      <c r="H46" s="3">
        <v>2.1918608900149119E-3</v>
      </c>
      <c r="I46" s="3">
        <v>0.98606441892008923</v>
      </c>
      <c r="J46" s="3">
        <v>-4.2046557404375927E-2</v>
      </c>
      <c r="K46" s="3">
        <v>0.69899103531405593</v>
      </c>
      <c r="L46" s="3">
        <v>1.3498134725996831E-2</v>
      </c>
      <c r="M46" s="3">
        <v>0.90601448657029615</v>
      </c>
    </row>
    <row r="47" spans="1:13" x14ac:dyDescent="0.2">
      <c r="A47" s="1" t="s">
        <v>53</v>
      </c>
      <c r="B47" s="3">
        <v>-0.2200509635292244</v>
      </c>
      <c r="C47" s="3">
        <v>3.6091254352127462E-2</v>
      </c>
      <c r="D47" s="3">
        <v>-3.2616658703615228E-2</v>
      </c>
      <c r="E47" s="3">
        <v>0.75890155105942991</v>
      </c>
      <c r="F47" s="3">
        <v>3.9353400222965441E-2</v>
      </c>
      <c r="G47" s="3">
        <v>0.71111319245982973</v>
      </c>
      <c r="H47" s="3">
        <v>-3.7177747625508822E-2</v>
      </c>
      <c r="I47" s="3">
        <v>0.76695129536627871</v>
      </c>
      <c r="J47" s="3">
        <v>3.8164321644674502E-2</v>
      </c>
      <c r="K47" s="3">
        <v>0.72562413329199504</v>
      </c>
      <c r="L47" s="3">
        <v>-3.8826679649464457E-2</v>
      </c>
      <c r="M47" s="3">
        <v>0.7340624208207569</v>
      </c>
    </row>
    <row r="48" spans="1:13" x14ac:dyDescent="0.2">
      <c r="A48" s="1" t="s">
        <v>54</v>
      </c>
      <c r="B48" s="3">
        <v>-0.26913521261347351</v>
      </c>
      <c r="C48" s="3">
        <v>9.8891755194591303E-3</v>
      </c>
      <c r="D48" s="3">
        <v>-3.822264691829909E-3</v>
      </c>
      <c r="E48" s="3">
        <v>0.9713157217347953</v>
      </c>
      <c r="F48" s="3">
        <v>0.1973084886128364</v>
      </c>
      <c r="G48" s="3">
        <v>6.0839829433527809E-2</v>
      </c>
      <c r="H48" s="3">
        <v>0.14760463417179831</v>
      </c>
      <c r="I48" s="3">
        <v>0.2369179222468149</v>
      </c>
      <c r="J48" s="3">
        <v>-3.107457898957498E-2</v>
      </c>
      <c r="K48" s="3">
        <v>0.77509170078705525</v>
      </c>
      <c r="L48" s="3">
        <v>5.3407984420642637E-2</v>
      </c>
      <c r="M48" s="3">
        <v>0.64016503550198711</v>
      </c>
    </row>
    <row r="49" spans="1:13" x14ac:dyDescent="0.2">
      <c r="A49" s="1" t="s">
        <v>55</v>
      </c>
      <c r="B49" s="3">
        <v>2.6055104315973882E-2</v>
      </c>
      <c r="C49" s="3">
        <v>0.80633599885753693</v>
      </c>
      <c r="D49" s="3">
        <v>2.4765089982481291E-2</v>
      </c>
      <c r="E49" s="3">
        <v>0.81575067420244385</v>
      </c>
      <c r="F49" s="3">
        <v>8.340500079630514E-2</v>
      </c>
      <c r="G49" s="3">
        <v>0.43186447765536812</v>
      </c>
      <c r="H49" s="3">
        <v>-0.13466235257280029</v>
      </c>
      <c r="I49" s="3">
        <v>0.28102539762416812</v>
      </c>
      <c r="J49" s="3">
        <v>5.9087263979004163E-2</v>
      </c>
      <c r="K49" s="3">
        <v>0.58669386104706533</v>
      </c>
      <c r="L49" s="3">
        <v>0.17740993184031159</v>
      </c>
      <c r="M49" s="3">
        <v>0.1177809724505826</v>
      </c>
    </row>
    <row r="50" spans="1:13" x14ac:dyDescent="0.2">
      <c r="A50" s="1" t="s">
        <v>56</v>
      </c>
      <c r="B50" s="3">
        <v>-0.29362955884695008</v>
      </c>
      <c r="C50" s="3">
        <v>4.7298398816938876E-3</v>
      </c>
      <c r="D50" s="3">
        <v>-3.7792642140468229E-2</v>
      </c>
      <c r="E50" s="3">
        <v>0.72209358234094267</v>
      </c>
      <c r="F50" s="3">
        <v>2.2615066093326962E-3</v>
      </c>
      <c r="G50" s="3">
        <v>0.98302613211508238</v>
      </c>
      <c r="H50" s="3">
        <v>4.5569356017117209E-2</v>
      </c>
      <c r="I50" s="3">
        <v>0.71636389859490124</v>
      </c>
      <c r="J50" s="3">
        <v>-2.2672596048698701E-2</v>
      </c>
      <c r="K50" s="3">
        <v>0.834882346307529</v>
      </c>
      <c r="L50" s="3">
        <v>-6.2074001947419674E-3</v>
      </c>
      <c r="M50" s="3">
        <v>0.95670118376771351</v>
      </c>
    </row>
    <row r="51" spans="1:13" x14ac:dyDescent="0.2">
      <c r="A51" s="1" t="s">
        <v>57</v>
      </c>
      <c r="B51" s="3">
        <v>-0.1248924988055423</v>
      </c>
      <c r="C51" s="3">
        <v>0.2381777642230333</v>
      </c>
      <c r="D51" s="3">
        <v>-7.7384933906673031E-2</v>
      </c>
      <c r="E51" s="3">
        <v>0.46594373338049538</v>
      </c>
      <c r="F51" s="3">
        <v>-0.19163879598662209</v>
      </c>
      <c r="G51" s="3">
        <v>6.8796804189539248E-2</v>
      </c>
      <c r="H51" s="3">
        <v>4.0517691263959918E-2</v>
      </c>
      <c r="I51" s="3">
        <v>0.74668715286723675</v>
      </c>
      <c r="J51" s="3">
        <v>0.1096814172195086</v>
      </c>
      <c r="K51" s="3">
        <v>0.31187371908249478</v>
      </c>
      <c r="L51" s="3">
        <v>-1.557935735150925E-3</v>
      </c>
      <c r="M51" s="3">
        <v>0.98912794152441974</v>
      </c>
    </row>
    <row r="52" spans="1:13" x14ac:dyDescent="0.2">
      <c r="A52" s="1" t="s">
        <v>58</v>
      </c>
      <c r="B52" s="3">
        <v>-8.4408345277910499E-3</v>
      </c>
      <c r="C52" s="3">
        <v>0.93670752794006318</v>
      </c>
      <c r="D52" s="3">
        <v>0.1652651696129957</v>
      </c>
      <c r="E52" s="3">
        <v>0.11746070959888311</v>
      </c>
      <c r="F52" s="3">
        <v>5.8894728459945853E-2</v>
      </c>
      <c r="G52" s="3">
        <v>0.57921270694748173</v>
      </c>
      <c r="H52" s="3">
        <v>-8.6191420519778725E-2</v>
      </c>
      <c r="I52" s="3">
        <v>0.49137361484824887</v>
      </c>
      <c r="J52" s="3">
        <v>0.1172814755412991</v>
      </c>
      <c r="K52" s="3">
        <v>0.27932132736924548</v>
      </c>
      <c r="L52" s="3">
        <v>0.13668451801363191</v>
      </c>
      <c r="M52" s="3">
        <v>0.22968864537213199</v>
      </c>
    </row>
    <row r="53" spans="1:13" x14ac:dyDescent="0.2">
      <c r="A53" s="1" t="s">
        <v>59</v>
      </c>
      <c r="B53" s="3">
        <v>-0.34048415352763178</v>
      </c>
      <c r="C53" s="3">
        <v>9.587207585338124E-4</v>
      </c>
      <c r="D53" s="3">
        <v>6.0758082497212929E-2</v>
      </c>
      <c r="E53" s="3">
        <v>0.56724618645813463</v>
      </c>
      <c r="F53" s="3">
        <v>-2.2567287784679091E-2</v>
      </c>
      <c r="G53" s="3">
        <v>0.83185017720910281</v>
      </c>
      <c r="H53" s="3">
        <v>6.4774031938211046E-2</v>
      </c>
      <c r="I53" s="3">
        <v>0.60535479765667188</v>
      </c>
      <c r="J53" s="3">
        <v>-0.1023911934096377</v>
      </c>
      <c r="K53" s="3">
        <v>0.34531717734157719</v>
      </c>
      <c r="L53" s="3">
        <v>2.4975657254138271E-2</v>
      </c>
      <c r="M53" s="3">
        <v>0.82705184282801769</v>
      </c>
    </row>
    <row r="54" spans="1:13" x14ac:dyDescent="0.2">
      <c r="A54" s="1" t="s">
        <v>60</v>
      </c>
      <c r="B54" s="3">
        <v>-1.6993151775760471E-2</v>
      </c>
      <c r="C54" s="3">
        <v>0.87297958134078923</v>
      </c>
      <c r="D54" s="3">
        <v>-4.3287147634973717E-2</v>
      </c>
      <c r="E54" s="3">
        <v>0.68370262704040974</v>
      </c>
      <c r="F54" s="3">
        <v>4.3573817486860962E-2</v>
      </c>
      <c r="G54" s="3">
        <v>0.68172050876430912</v>
      </c>
      <c r="H54" s="3">
        <v>0.1105730090804718</v>
      </c>
      <c r="I54" s="3">
        <v>0.37677698911925273</v>
      </c>
      <c r="J54" s="3">
        <v>6.4536706276882697E-2</v>
      </c>
      <c r="K54" s="3">
        <v>0.55259814484019953</v>
      </c>
      <c r="L54" s="3">
        <v>6.2414800389483938E-2</v>
      </c>
      <c r="M54" s="3">
        <v>0.58475957046881344</v>
      </c>
    </row>
    <row r="55" spans="1:13" x14ac:dyDescent="0.2">
      <c r="A55" s="1" t="s">
        <v>61</v>
      </c>
      <c r="B55" s="3">
        <v>8.4647236821149871E-2</v>
      </c>
      <c r="C55" s="3">
        <v>0.42501335574550048</v>
      </c>
      <c r="D55" s="3">
        <v>3.8015607580824971E-2</v>
      </c>
      <c r="E55" s="3">
        <v>0.72052144371712679</v>
      </c>
      <c r="F55" s="3">
        <v>-5.6489886924669531E-2</v>
      </c>
      <c r="G55" s="3">
        <v>0.59482658066042116</v>
      </c>
      <c r="H55" s="3">
        <v>-2.9579375848032559E-2</v>
      </c>
      <c r="I55" s="3">
        <v>0.81361569401683176</v>
      </c>
      <c r="J55" s="3">
        <v>2.843187285849676E-2</v>
      </c>
      <c r="K55" s="3">
        <v>0.79377480951738844</v>
      </c>
      <c r="L55" s="3">
        <v>9.4133398247322295E-2</v>
      </c>
      <c r="M55" s="3">
        <v>0.40927252980601309</v>
      </c>
    </row>
    <row r="56" spans="1:13" x14ac:dyDescent="0.2">
      <c r="A56" s="1" t="s">
        <v>62</v>
      </c>
      <c r="B56" s="3">
        <v>0.13669374104156709</v>
      </c>
      <c r="C56" s="3">
        <v>0.1963490714611909</v>
      </c>
      <c r="D56" s="3">
        <v>0.1099538143016404</v>
      </c>
      <c r="E56" s="3">
        <v>0.299483047382467</v>
      </c>
      <c r="F56" s="3">
        <v>-0.18654244306418219</v>
      </c>
      <c r="G56" s="3">
        <v>7.6647577880495171E-2</v>
      </c>
      <c r="H56" s="3">
        <v>3.7052499739066901E-2</v>
      </c>
      <c r="I56" s="3">
        <v>0.76771433195314376</v>
      </c>
      <c r="J56" s="3">
        <v>-0.1048698695049938</v>
      </c>
      <c r="K56" s="3">
        <v>0.33370302563176429</v>
      </c>
      <c r="L56" s="3">
        <v>-7.6192794547224919E-3</v>
      </c>
      <c r="M56" s="3">
        <v>0.94686578707350799</v>
      </c>
    </row>
    <row r="57" spans="1:13" x14ac:dyDescent="0.2">
      <c r="A57" s="1" t="s">
        <v>63</v>
      </c>
      <c r="B57" s="3">
        <v>-7.6477146042363428E-2</v>
      </c>
      <c r="C57" s="3">
        <v>0.4712070283706391</v>
      </c>
      <c r="D57" s="3">
        <v>-5.2699474438604878E-2</v>
      </c>
      <c r="E57" s="3">
        <v>0.61981231377234258</v>
      </c>
      <c r="F57" s="3">
        <v>-4.7029781812390509E-2</v>
      </c>
      <c r="G57" s="3">
        <v>0.65799812911578914</v>
      </c>
      <c r="H57" s="3">
        <v>0.2220853773092579</v>
      </c>
      <c r="I57" s="3">
        <v>7.3099102605093252E-2</v>
      </c>
      <c r="J57" s="3">
        <v>3.189472916818546E-3</v>
      </c>
      <c r="K57" s="3">
        <v>0.97661001065881958</v>
      </c>
      <c r="L57" s="3">
        <v>-3.2375851996105161E-2</v>
      </c>
      <c r="M57" s="3">
        <v>0.77698489115682234</v>
      </c>
    </row>
    <row r="58" spans="1:13" x14ac:dyDescent="0.2">
      <c r="A58" s="1" t="s">
        <v>64</v>
      </c>
      <c r="B58" s="3">
        <v>-0.10090778786430959</v>
      </c>
      <c r="C58" s="3">
        <v>0.34123689819620012</v>
      </c>
      <c r="D58" s="3">
        <v>1.1928651059085841E-2</v>
      </c>
      <c r="E58" s="3">
        <v>0.9106465877295935</v>
      </c>
      <c r="F58" s="3">
        <v>0.18657429526994751</v>
      </c>
      <c r="G58" s="3">
        <v>7.6596370917342185E-2</v>
      </c>
      <c r="H58" s="3">
        <v>-4.3982882788852942E-2</v>
      </c>
      <c r="I58" s="3">
        <v>0.72584250698140584</v>
      </c>
      <c r="J58" s="3">
        <v>-3.2951811620616757E-2</v>
      </c>
      <c r="K58" s="3">
        <v>0.76189683489985927</v>
      </c>
      <c r="L58" s="3">
        <v>0.14732229795520929</v>
      </c>
      <c r="M58" s="3">
        <v>0.1950993917127305</v>
      </c>
    </row>
    <row r="59" spans="1:13" x14ac:dyDescent="0.2">
      <c r="A59" s="1" t="s">
        <v>65</v>
      </c>
      <c r="B59" s="3">
        <v>-4.3398630355152103E-2</v>
      </c>
      <c r="C59" s="3">
        <v>0.68293154771868547</v>
      </c>
      <c r="D59" s="3">
        <v>0.1015926102882625</v>
      </c>
      <c r="E59" s="3">
        <v>0.33795351058434941</v>
      </c>
      <c r="F59" s="3">
        <v>-4.5580506450071667E-2</v>
      </c>
      <c r="G59" s="3">
        <v>0.6679067380875956</v>
      </c>
      <c r="H59" s="3">
        <v>-0.14697839473958879</v>
      </c>
      <c r="I59" s="3">
        <v>0.23893526442260249</v>
      </c>
      <c r="J59" s="3">
        <v>-5.3437340526354161E-2</v>
      </c>
      <c r="K59" s="3">
        <v>0.62302148758188003</v>
      </c>
      <c r="L59" s="3">
        <v>9.3111002921129504E-2</v>
      </c>
      <c r="M59" s="3">
        <v>0.41440132568540311</v>
      </c>
    </row>
    <row r="60" spans="1:13" x14ac:dyDescent="0.2">
      <c r="A60" s="1" t="s">
        <v>66</v>
      </c>
      <c r="B60" s="3">
        <v>-0.17384933906673039</v>
      </c>
      <c r="C60" s="3">
        <v>9.9338928509964328E-2</v>
      </c>
      <c r="D60" s="3">
        <v>-5.9531772575250837E-2</v>
      </c>
      <c r="E60" s="3">
        <v>0.57510850057065777</v>
      </c>
      <c r="F60" s="3">
        <v>1.3377926421404679E-3</v>
      </c>
      <c r="G60" s="3">
        <v>0.98995863635724168</v>
      </c>
      <c r="H60" s="3">
        <v>-0.16447134954597639</v>
      </c>
      <c r="I60" s="3">
        <v>0.18695225521841971</v>
      </c>
      <c r="J60" s="3">
        <v>-3.5722096668367718E-3</v>
      </c>
      <c r="K60" s="3">
        <v>0.9738041496508747</v>
      </c>
      <c r="L60" s="3">
        <v>-2.7263875365141192E-2</v>
      </c>
      <c r="M60" s="3">
        <v>0.81148676626710414</v>
      </c>
    </row>
    <row r="61" spans="1:13" x14ac:dyDescent="0.2">
      <c r="A61" s="1" t="s">
        <v>67</v>
      </c>
      <c r="B61" s="3">
        <v>-4.2251950947603117E-2</v>
      </c>
      <c r="C61" s="3">
        <v>0.69087804850891665</v>
      </c>
      <c r="D61" s="3">
        <v>-7.3228221054308013E-2</v>
      </c>
      <c r="E61" s="3">
        <v>0.49030552197350419</v>
      </c>
      <c r="F61" s="3">
        <v>0.26212772734511858</v>
      </c>
      <c r="G61" s="3">
        <v>1.2072198095554879E-2</v>
      </c>
      <c r="H61" s="3">
        <v>0.16977351007201749</v>
      </c>
      <c r="I61" s="3">
        <v>0.1729423546863264</v>
      </c>
      <c r="J61" s="3">
        <v>2.436757308449369E-2</v>
      </c>
      <c r="K61" s="3">
        <v>0.82273283502770367</v>
      </c>
      <c r="L61" s="3">
        <v>0.31005355404089591</v>
      </c>
      <c r="M61" s="3">
        <v>5.4229694214887247E-3</v>
      </c>
    </row>
    <row r="62" spans="1:13" x14ac:dyDescent="0.2">
      <c r="A62" s="1" t="s">
        <v>68</v>
      </c>
      <c r="B62" s="3">
        <v>-0.27370600414078677</v>
      </c>
      <c r="C62" s="3">
        <v>8.6590832949208687E-3</v>
      </c>
      <c r="D62" s="3">
        <v>-5.7190635451505017E-2</v>
      </c>
      <c r="E62" s="3">
        <v>0.59025736102591575</v>
      </c>
      <c r="F62" s="3">
        <v>-8.1541646759038071E-3</v>
      </c>
      <c r="G62" s="3">
        <v>0.93885286896624542</v>
      </c>
      <c r="H62" s="3">
        <v>0.14605991023901471</v>
      </c>
      <c r="I62" s="3">
        <v>0.2419153840620466</v>
      </c>
      <c r="J62" s="3">
        <v>4.2720711525843849E-2</v>
      </c>
      <c r="K62" s="3">
        <v>0.69440195885136058</v>
      </c>
      <c r="L62" s="3">
        <v>9.4230769230769229E-2</v>
      </c>
      <c r="M62" s="3">
        <v>0.4087860117841825</v>
      </c>
    </row>
    <row r="63" spans="1:13" x14ac:dyDescent="0.2">
      <c r="A63" s="1" t="s">
        <v>69</v>
      </c>
      <c r="B63" s="3">
        <v>4.1885650581302758E-3</v>
      </c>
      <c r="C63" s="3">
        <v>0.9685681489001392</v>
      </c>
      <c r="D63" s="3">
        <v>0.15279503105590059</v>
      </c>
      <c r="E63" s="3">
        <v>0.14819750756272379</v>
      </c>
      <c r="F63" s="3">
        <v>8.5841694537346722E-3</v>
      </c>
      <c r="G63" s="3">
        <v>0.93563502582971536</v>
      </c>
      <c r="H63" s="3">
        <v>-3.9891451831750337E-2</v>
      </c>
      <c r="I63" s="3">
        <v>0.75047414285037961</v>
      </c>
      <c r="J63" s="3">
        <v>3.3225195013486919E-2</v>
      </c>
      <c r="K63" s="3">
        <v>0.75998081185906607</v>
      </c>
      <c r="L63" s="3">
        <v>0.17826192794547219</v>
      </c>
      <c r="M63" s="3">
        <v>0.11599925892079491</v>
      </c>
    </row>
    <row r="64" spans="1:13" x14ac:dyDescent="0.2">
      <c r="A64" s="1" t="s">
        <v>70</v>
      </c>
      <c r="B64" s="3">
        <v>-8.8931358496575894E-2</v>
      </c>
      <c r="C64" s="3">
        <v>0.40186992934606852</v>
      </c>
      <c r="D64" s="3">
        <v>-0.12216913521261349</v>
      </c>
      <c r="E64" s="3">
        <v>0.24864943261641939</v>
      </c>
      <c r="F64" s="3">
        <v>1.8792801401497049E-2</v>
      </c>
      <c r="G64" s="3">
        <v>0.85965821361134553</v>
      </c>
      <c r="H64" s="3">
        <v>-0.10172215843857629</v>
      </c>
      <c r="I64" s="3">
        <v>0.41638073345088678</v>
      </c>
      <c r="J64" s="3">
        <v>5.3054603776335939E-2</v>
      </c>
      <c r="K64" s="3">
        <v>0.62551666482659196</v>
      </c>
      <c r="L64" s="3">
        <v>-1.066212268743914E-2</v>
      </c>
      <c r="M64" s="3">
        <v>0.92569769530993296</v>
      </c>
    </row>
    <row r="65" spans="1:13" x14ac:dyDescent="0.2">
      <c r="A65" s="1" t="s">
        <v>71</v>
      </c>
      <c r="B65" s="3">
        <v>-0.23885969103360399</v>
      </c>
      <c r="C65" s="3">
        <v>2.2596422212471719E-2</v>
      </c>
      <c r="D65" s="3">
        <v>8.4535754100971486E-2</v>
      </c>
      <c r="E65" s="3">
        <v>0.42562563873930892</v>
      </c>
      <c r="F65" s="3">
        <v>-4.6695333651855388E-2</v>
      </c>
      <c r="G65" s="3">
        <v>0.66027957365834489</v>
      </c>
      <c r="H65" s="3">
        <v>3.6969001148105619E-2</v>
      </c>
      <c r="I65" s="3">
        <v>0.76822314520826773</v>
      </c>
      <c r="J65" s="3">
        <v>-8.0538747539549468E-2</v>
      </c>
      <c r="K65" s="3">
        <v>0.45835644927658858</v>
      </c>
      <c r="L65" s="3">
        <v>6.5798442064264842E-2</v>
      </c>
      <c r="M65" s="3">
        <v>0.56452561031931114</v>
      </c>
    </row>
    <row r="66" spans="1:13" x14ac:dyDescent="0.2">
      <c r="A66" s="1" t="s">
        <v>72</v>
      </c>
      <c r="B66" s="3">
        <v>-5.5486542443064182E-2</v>
      </c>
      <c r="C66" s="3">
        <v>0.60139636735624669</v>
      </c>
      <c r="D66" s="3">
        <v>-6.8912247173116739E-2</v>
      </c>
      <c r="E66" s="3">
        <v>0.51629594164049197</v>
      </c>
      <c r="F66" s="3">
        <v>0.1179168657429527</v>
      </c>
      <c r="G66" s="3">
        <v>0.26562504011603089</v>
      </c>
      <c r="H66" s="3">
        <v>-0.1194238597223672</v>
      </c>
      <c r="I66" s="3">
        <v>0.33953195238351819</v>
      </c>
      <c r="J66" s="3">
        <v>3.1056353430050299E-2</v>
      </c>
      <c r="K66" s="3">
        <v>0.77522012625036296</v>
      </c>
      <c r="L66" s="3">
        <v>1.7161635832521911E-2</v>
      </c>
      <c r="M66" s="3">
        <v>0.8806733505580675</v>
      </c>
    </row>
    <row r="67" spans="1:13" x14ac:dyDescent="0.2">
      <c r="A67" s="1" t="s">
        <v>73</v>
      </c>
      <c r="B67" s="3">
        <v>8.7351625515128036E-3</v>
      </c>
      <c r="C67" s="3">
        <v>0.93562250433152161</v>
      </c>
      <c r="D67" s="3">
        <v>-7.5904335881089077E-3</v>
      </c>
      <c r="E67" s="3">
        <v>0.94404444354148631</v>
      </c>
      <c r="F67" s="3">
        <v>4.448592863935754E-2</v>
      </c>
      <c r="G67" s="3">
        <v>0.68066784183924134</v>
      </c>
      <c r="H67" s="3">
        <v>-2.843406593406593E-2</v>
      </c>
      <c r="I67" s="3">
        <v>0.82350882251845614</v>
      </c>
      <c r="J67" s="3">
        <v>0.1092639465424724</v>
      </c>
      <c r="K67" s="3">
        <v>0.322476484807524</v>
      </c>
      <c r="L67" s="3">
        <v>0.1557347915242652</v>
      </c>
      <c r="M67" s="3">
        <v>0.17915020214707969</v>
      </c>
    </row>
    <row r="68" spans="1:13" x14ac:dyDescent="0.2">
      <c r="A68" s="1" t="s">
        <v>74</v>
      </c>
      <c r="B68" s="3">
        <v>0.1901735945214206</v>
      </c>
      <c r="C68" s="3">
        <v>7.0984288737574494E-2</v>
      </c>
      <c r="D68" s="3">
        <v>0.1294155120242077</v>
      </c>
      <c r="E68" s="3">
        <v>0.22147015246461221</v>
      </c>
      <c r="F68" s="3">
        <v>9.8152572065615548E-2</v>
      </c>
      <c r="G68" s="3">
        <v>0.35464874938812979</v>
      </c>
      <c r="H68" s="3">
        <v>2.9454127961590651E-2</v>
      </c>
      <c r="I68" s="3">
        <v>0.81439081471318087</v>
      </c>
      <c r="J68" s="3">
        <v>-1.979295764379967E-2</v>
      </c>
      <c r="K68" s="3">
        <v>0.85561099130352436</v>
      </c>
      <c r="L68" s="3">
        <v>-4.2259006815968843E-2</v>
      </c>
      <c r="M68" s="3">
        <v>0.71154294642995441</v>
      </c>
    </row>
    <row r="69" spans="1:13" x14ac:dyDescent="0.2">
      <c r="A69" s="1" t="s">
        <v>75</v>
      </c>
      <c r="B69" s="3">
        <v>-0.13976747889791369</v>
      </c>
      <c r="C69" s="3">
        <v>0.18638080693535741</v>
      </c>
      <c r="D69" s="3">
        <v>-0.10828157349896481</v>
      </c>
      <c r="E69" s="3">
        <v>0.3069376699158079</v>
      </c>
      <c r="F69" s="3">
        <v>9.9124064341455639E-2</v>
      </c>
      <c r="G69" s="3">
        <v>0.34988283715992119</v>
      </c>
      <c r="H69" s="3">
        <v>-6.6736248825801064E-2</v>
      </c>
      <c r="I69" s="3">
        <v>0.59444692150472922</v>
      </c>
      <c r="J69" s="3">
        <v>6.180287234818109E-2</v>
      </c>
      <c r="K69" s="3">
        <v>0.56958342019392783</v>
      </c>
      <c r="L69" s="3">
        <v>2.8286270691333978E-2</v>
      </c>
      <c r="M69" s="3">
        <v>0.80455531555355209</v>
      </c>
    </row>
    <row r="70" spans="1:13" x14ac:dyDescent="0.2">
      <c r="A70" s="1" t="s">
        <v>76</v>
      </c>
      <c r="B70" s="3">
        <v>-1.3346074215639429E-2</v>
      </c>
      <c r="C70" s="3">
        <v>0.90008098573505313</v>
      </c>
      <c r="D70" s="3">
        <v>4.4688644688644689E-2</v>
      </c>
      <c r="E70" s="3">
        <v>0.67403288411832019</v>
      </c>
      <c r="F70" s="3">
        <v>9.3088071348940912E-2</v>
      </c>
      <c r="G70" s="3">
        <v>0.38014146086138179</v>
      </c>
      <c r="H70" s="3">
        <v>-0.103726124621647</v>
      </c>
      <c r="I70" s="3">
        <v>0.40721005984894182</v>
      </c>
      <c r="J70" s="3">
        <v>-6.5229277538820449E-2</v>
      </c>
      <c r="K70" s="3">
        <v>0.54833429553423063</v>
      </c>
      <c r="L70" s="3">
        <v>0.12344206426484911</v>
      </c>
      <c r="M70" s="3">
        <v>0.27843551207244432</v>
      </c>
    </row>
    <row r="71" spans="1:13" x14ac:dyDescent="0.2">
      <c r="A71" s="1" t="s">
        <v>77</v>
      </c>
      <c r="B71" s="3">
        <v>4.7666825927695493E-2</v>
      </c>
      <c r="C71" s="3">
        <v>0.65366118547839203</v>
      </c>
      <c r="D71" s="3">
        <v>3.2345914954610602E-2</v>
      </c>
      <c r="E71" s="3">
        <v>0.7608425775921821</v>
      </c>
      <c r="F71" s="3">
        <v>-9.56681000159261E-2</v>
      </c>
      <c r="G71" s="3">
        <v>0.36701916797789391</v>
      </c>
      <c r="H71" s="3">
        <v>-3.8680722262811808E-2</v>
      </c>
      <c r="I71" s="3">
        <v>0.75781225440838462</v>
      </c>
      <c r="J71" s="3">
        <v>1.108114019100387E-2</v>
      </c>
      <c r="K71" s="3">
        <v>0.91886290770065115</v>
      </c>
      <c r="L71" s="3">
        <v>8.8218111002921137E-2</v>
      </c>
      <c r="M71" s="3">
        <v>0.43945679630553541</v>
      </c>
    </row>
    <row r="72" spans="1:13" x14ac:dyDescent="0.2">
      <c r="A72" s="1" t="s">
        <v>78</v>
      </c>
      <c r="B72" s="3">
        <v>7.9057174709348615E-2</v>
      </c>
      <c r="C72" s="3">
        <v>0.45633277653470927</v>
      </c>
      <c r="D72" s="3">
        <v>9.8391463608854909E-2</v>
      </c>
      <c r="E72" s="3">
        <v>0.35347308417405537</v>
      </c>
      <c r="F72" s="3">
        <v>0.14636088549132029</v>
      </c>
      <c r="G72" s="3">
        <v>0.16624811256959821</v>
      </c>
      <c r="H72" s="3">
        <v>1.8265316772779459E-2</v>
      </c>
      <c r="I72" s="3">
        <v>0.8842647699124615</v>
      </c>
      <c r="J72" s="3">
        <v>-1.1773711452941611E-2</v>
      </c>
      <c r="K72" s="3">
        <v>0.91381068791005915</v>
      </c>
      <c r="L72" s="3">
        <v>2.1251217137293089E-2</v>
      </c>
      <c r="M72" s="3">
        <v>0.85252691823716975</v>
      </c>
    </row>
    <row r="73" spans="1:13" x14ac:dyDescent="0.2">
      <c r="A73" s="1" t="s">
        <v>79</v>
      </c>
      <c r="B73" s="3">
        <v>0.17146042363433669</v>
      </c>
      <c r="C73" s="3">
        <v>0.1041462933550603</v>
      </c>
      <c r="D73" s="3">
        <v>-3.1374422678770497E-2</v>
      </c>
      <c r="E73" s="3">
        <v>0.76781954829922094</v>
      </c>
      <c r="F73" s="3">
        <v>-6.2828475871954129E-2</v>
      </c>
      <c r="G73" s="3">
        <v>0.55408822150819681</v>
      </c>
      <c r="H73" s="3">
        <v>-0.15541175242667779</v>
      </c>
      <c r="I73" s="3">
        <v>0.2127517248184374</v>
      </c>
      <c r="J73" s="3">
        <v>0.10997302617190351</v>
      </c>
      <c r="K73" s="3">
        <v>0.31058114667260123</v>
      </c>
      <c r="L73" s="3">
        <v>8.6806231742940609E-2</v>
      </c>
      <c r="M73" s="3">
        <v>0.44684207738685272</v>
      </c>
    </row>
    <row r="74" spans="1:13" x14ac:dyDescent="0.2">
      <c r="A74" s="1" t="s">
        <v>80</v>
      </c>
      <c r="B74" s="3">
        <v>-0.49014174231565538</v>
      </c>
      <c r="C74" s="3">
        <v>8.1629119955606609E-7</v>
      </c>
      <c r="D74" s="3">
        <v>8.2608695652173908E-2</v>
      </c>
      <c r="E74" s="3">
        <v>0.43628910409005728</v>
      </c>
      <c r="F74" s="3">
        <v>-9.6193661411052719E-2</v>
      </c>
      <c r="G74" s="3">
        <v>0.36438054519276147</v>
      </c>
      <c r="H74" s="3">
        <v>3.4213547646383458E-2</v>
      </c>
      <c r="I74" s="3">
        <v>0.78506747681804023</v>
      </c>
      <c r="J74" s="3">
        <v>-2.3820806298753369E-2</v>
      </c>
      <c r="K74" s="3">
        <v>0.82664761948527876</v>
      </c>
      <c r="L74" s="3">
        <v>5.4746835443037968E-2</v>
      </c>
      <c r="M74" s="3">
        <v>0.63179341323831106</v>
      </c>
    </row>
  </sheetData>
  <mergeCells count="6">
    <mergeCell ref="L1:M1"/>
    <mergeCell ref="B1:C1"/>
    <mergeCell ref="D1:E1"/>
    <mergeCell ref="F1:G1"/>
    <mergeCell ref="H1:I1"/>
    <mergeCell ref="J1:K1"/>
  </mergeCells>
  <conditionalFormatting sqref="C3:C74">
    <cfRule type="cellIs" dxfId="5" priority="6" operator="lessThan">
      <formula>0.05</formula>
    </cfRule>
  </conditionalFormatting>
  <conditionalFormatting sqref="E3:E74">
    <cfRule type="cellIs" dxfId="4" priority="5" operator="lessThan">
      <formula>0.05</formula>
    </cfRule>
  </conditionalFormatting>
  <conditionalFormatting sqref="G3:G74">
    <cfRule type="cellIs" dxfId="3" priority="4" operator="lessThan">
      <formula>0.05</formula>
    </cfRule>
  </conditionalFormatting>
  <conditionalFormatting sqref="I3:I74">
    <cfRule type="cellIs" dxfId="2" priority="3" operator="lessThan">
      <formula>0.05</formula>
    </cfRule>
  </conditionalFormatting>
  <conditionalFormatting sqref="K3:K74">
    <cfRule type="cellIs" dxfId="1" priority="2" operator="lessThan">
      <formula>0.05</formula>
    </cfRule>
  </conditionalFormatting>
  <conditionalFormatting sqref="M3:M7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1-26T21:25:36Z</dcterms:created>
  <dcterms:modified xsi:type="dcterms:W3CDTF">2020-11-29T09:30:23Z</dcterms:modified>
</cp:coreProperties>
</file>